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Administrator\Desktop\SK\ZFH原始数据\ZFH原始数据\fig2\C\"/>
    </mc:Choice>
  </mc:AlternateContent>
  <xr:revisionPtr revIDLastSave="0" documentId="13_ncr:1_{346AAB4C-DC69-4E10-8FEE-50D29AAA0C4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7" uniqueCount="117">
  <si>
    <t>Gene Name</t>
  </si>
  <si>
    <t>ProteinGroup</t>
  </si>
  <si>
    <t>Aacs</t>
  </si>
  <si>
    <t>Q9D2R0</t>
  </si>
  <si>
    <t>Acadl</t>
  </si>
  <si>
    <t>P51174</t>
  </si>
  <si>
    <t>Arpc3</t>
  </si>
  <si>
    <t>Q9JM76</t>
  </si>
  <si>
    <t>Arpc5l</t>
  </si>
  <si>
    <t>Q9D898</t>
  </si>
  <si>
    <t>Atox1</t>
  </si>
  <si>
    <t>O08997</t>
  </si>
  <si>
    <t>Atp1b3</t>
  </si>
  <si>
    <t>P97370</t>
  </si>
  <si>
    <t>Atp6v1f</t>
  </si>
  <si>
    <t>Q9D1K2</t>
  </si>
  <si>
    <t>Cbr4</t>
  </si>
  <si>
    <t>Q91VT4</t>
  </si>
  <si>
    <t>Cox6c</t>
  </si>
  <si>
    <t>Q9CPQ1</t>
  </si>
  <si>
    <t>Cox7c</t>
  </si>
  <si>
    <t>P17665</t>
  </si>
  <si>
    <t>Ddx24</t>
  </si>
  <si>
    <t>Q9ESV0</t>
  </si>
  <si>
    <t>Dnm1</t>
  </si>
  <si>
    <t>P39053</t>
  </si>
  <si>
    <t>Dynll2</t>
  </si>
  <si>
    <t>Q9D0M5</t>
  </si>
  <si>
    <t>Fis1</t>
  </si>
  <si>
    <t>Q9CQ92</t>
  </si>
  <si>
    <t>Gnb1</t>
  </si>
  <si>
    <t>P62874</t>
  </si>
  <si>
    <t>Gtf2i</t>
  </si>
  <si>
    <t>Q9ESZ8</t>
  </si>
  <si>
    <t>Hexim1</t>
  </si>
  <si>
    <t>Q8R409</t>
  </si>
  <si>
    <t>Hm13</t>
  </si>
  <si>
    <t>Q9D8V0</t>
  </si>
  <si>
    <t>Hnrnpa0</t>
    <phoneticPr fontId="2" type="noConversion"/>
  </si>
  <si>
    <t>Q9CX86</t>
  </si>
  <si>
    <t>Ier3ip1</t>
  </si>
  <si>
    <t>Q9CR20</t>
  </si>
  <si>
    <t>Ints10</t>
  </si>
  <si>
    <t>Q8K2A7</t>
  </si>
  <si>
    <t>Itgb5</t>
  </si>
  <si>
    <t>O70309</t>
  </si>
  <si>
    <t>Morf4l1</t>
  </si>
  <si>
    <t>P60762</t>
  </si>
  <si>
    <t>Mt-Cyb</t>
  </si>
  <si>
    <t>P00158</t>
  </si>
  <si>
    <t>Ndufa8</t>
  </si>
  <si>
    <t>Q9DCJ5</t>
  </si>
  <si>
    <t>Ndufs4</t>
  </si>
  <si>
    <t>Q9CXZ1</t>
  </si>
  <si>
    <t>Ndufs8</t>
  </si>
  <si>
    <t>Q8K3J1</t>
  </si>
  <si>
    <t>Nup133</t>
  </si>
  <si>
    <t>Q8R0G9</t>
  </si>
  <si>
    <t>Papss2</t>
  </si>
  <si>
    <t>O88428</t>
  </si>
  <si>
    <t>Parn</t>
  </si>
  <si>
    <t>Q8VDG3</t>
  </si>
  <si>
    <t>Pfdn1</t>
  </si>
  <si>
    <t>Q9CWM4</t>
  </si>
  <si>
    <t>Phf14</t>
  </si>
  <si>
    <t>Q9D4H9</t>
  </si>
  <si>
    <t>Pik3r4</t>
  </si>
  <si>
    <t>Q8VD65</t>
  </si>
  <si>
    <t>Pitpnb</t>
  </si>
  <si>
    <t>P53811</t>
  </si>
  <si>
    <t>Polr1c</t>
  </si>
  <si>
    <t>P52432</t>
  </si>
  <si>
    <t>Prkaa1</t>
  </si>
  <si>
    <t>Q5EG47</t>
  </si>
  <si>
    <t>Prkacb</t>
  </si>
  <si>
    <t>P68181</t>
  </si>
  <si>
    <t>Rpl8</t>
  </si>
  <si>
    <t>P62918</t>
  </si>
  <si>
    <t>Rplp1</t>
  </si>
  <si>
    <t>P47955</t>
  </si>
  <si>
    <t>Rps5</t>
  </si>
  <si>
    <t>P97461</t>
  </si>
  <si>
    <t>Rtn1</t>
  </si>
  <si>
    <t>Q8K0T0</t>
  </si>
  <si>
    <t>Slc25a13</t>
  </si>
  <si>
    <t>Q9QXX4</t>
  </si>
  <si>
    <t>Smad2</t>
  </si>
  <si>
    <t>Q62432</t>
  </si>
  <si>
    <t>Snrpe</t>
  </si>
  <si>
    <t>P62305</t>
  </si>
  <si>
    <t>Spats2l</t>
  </si>
  <si>
    <t>Q91WJ7</t>
  </si>
  <si>
    <t>Srbd1</t>
  </si>
  <si>
    <t>Q497V5</t>
  </si>
  <si>
    <t>Srsf1</t>
  </si>
  <si>
    <t>Q6PDM2</t>
  </si>
  <si>
    <t>Sun2</t>
  </si>
  <si>
    <t>Q8BJS4</t>
  </si>
  <si>
    <t>Taf2</t>
  </si>
  <si>
    <t>Q8C176</t>
  </si>
  <si>
    <t>Tmem214</t>
  </si>
  <si>
    <t>Q8BM55</t>
  </si>
  <si>
    <t>Umps</t>
  </si>
  <si>
    <t>P13439</t>
  </si>
  <si>
    <t>LFQ intensity Model-1</t>
    <phoneticPr fontId="2" type="noConversion"/>
  </si>
  <si>
    <t>LFQ intensity Model-2</t>
    <phoneticPr fontId="2" type="noConversion"/>
  </si>
  <si>
    <t>LFQ intensity Model-3</t>
    <phoneticPr fontId="2" type="noConversion"/>
  </si>
  <si>
    <t>LFQ intensity Low dosage-1</t>
    <phoneticPr fontId="2" type="noConversion"/>
  </si>
  <si>
    <t>LFQ intensity Low dosage-2</t>
    <phoneticPr fontId="2" type="noConversion"/>
  </si>
  <si>
    <t>LFQ intensity Low dosage-3</t>
    <phoneticPr fontId="2" type="noConversion"/>
  </si>
  <si>
    <t>LFQ intensity High dosage-1</t>
    <phoneticPr fontId="2" type="noConversion"/>
  </si>
  <si>
    <t>LFQ intensity High dosage-2</t>
    <phoneticPr fontId="2" type="noConversion"/>
  </si>
  <si>
    <t>LFQ intensity High dosage-3</t>
    <phoneticPr fontId="2" type="noConversion"/>
  </si>
  <si>
    <t>FC, Low dosage/Model</t>
    <phoneticPr fontId="2" type="noConversion"/>
  </si>
  <si>
    <t>p-value, Low dosage/Model</t>
    <phoneticPr fontId="2" type="noConversion"/>
  </si>
  <si>
    <t>FC, High dosage/Model</t>
    <phoneticPr fontId="2" type="noConversion"/>
  </si>
  <si>
    <t>p-value, High dosage/Mode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"/>
  <sheetViews>
    <sheetView tabSelected="1" workbookViewId="0">
      <selection activeCell="Q7" sqref="Q7"/>
    </sheetView>
  </sheetViews>
  <sheetFormatPr defaultRowHeight="14.25" x14ac:dyDescent="0.2"/>
  <sheetData>
    <row r="1" spans="1:15" ht="51" x14ac:dyDescent="0.2">
      <c r="A1" s="1" t="s">
        <v>0</v>
      </c>
      <c r="B1" s="1" t="s">
        <v>1</v>
      </c>
      <c r="C1" s="1" t="s">
        <v>104</v>
      </c>
      <c r="D1" s="1" t="s">
        <v>105</v>
      </c>
      <c r="E1" s="1" t="s">
        <v>106</v>
      </c>
      <c r="F1" s="1" t="s">
        <v>107</v>
      </c>
      <c r="G1" s="1" t="s">
        <v>108</v>
      </c>
      <c r="H1" s="1" t="s">
        <v>109</v>
      </c>
      <c r="I1" s="1" t="s">
        <v>110</v>
      </c>
      <c r="J1" s="1" t="s">
        <v>111</v>
      </c>
      <c r="K1" s="1" t="s">
        <v>112</v>
      </c>
      <c r="L1" s="2" t="s">
        <v>113</v>
      </c>
      <c r="M1" s="2" t="s">
        <v>114</v>
      </c>
      <c r="N1" s="2" t="s">
        <v>115</v>
      </c>
      <c r="O1" s="2" t="s">
        <v>116</v>
      </c>
    </row>
    <row r="2" spans="1:15" x14ac:dyDescent="0.2">
      <c r="A2" s="2" t="s">
        <v>2</v>
      </c>
      <c r="B2" s="3" t="s">
        <v>3</v>
      </c>
      <c r="C2" s="3">
        <v>407940000</v>
      </c>
      <c r="D2" s="3">
        <v>352810000</v>
      </c>
      <c r="E2" s="3">
        <v>360400000</v>
      </c>
      <c r="F2" s="3">
        <v>544130000</v>
      </c>
      <c r="G2" s="3">
        <v>526110000</v>
      </c>
      <c r="H2" s="3">
        <v>557170000</v>
      </c>
      <c r="I2" s="3">
        <v>596650000</v>
      </c>
      <c r="J2" s="3">
        <v>491760000</v>
      </c>
      <c r="K2" s="3">
        <v>574870000</v>
      </c>
      <c r="L2" s="2">
        <v>1.4515542077331312</v>
      </c>
      <c r="M2" s="2">
        <v>9.7311028512198799E-4</v>
      </c>
      <c r="N2" s="2">
        <v>1.4835481425322212</v>
      </c>
      <c r="O2" s="2">
        <v>7.6193848276562741E-3</v>
      </c>
    </row>
    <row r="3" spans="1:15" x14ac:dyDescent="0.2">
      <c r="A3" s="2" t="s">
        <v>4</v>
      </c>
      <c r="B3" s="3" t="s">
        <v>5</v>
      </c>
      <c r="C3" s="3">
        <v>4078600000</v>
      </c>
      <c r="D3" s="3">
        <v>4045700000</v>
      </c>
      <c r="E3" s="3">
        <v>3512200000</v>
      </c>
      <c r="F3" s="3">
        <v>2706900000</v>
      </c>
      <c r="G3" s="3">
        <v>2831300000</v>
      </c>
      <c r="H3" s="3">
        <v>2691400000</v>
      </c>
      <c r="I3" s="3">
        <v>3146700000</v>
      </c>
      <c r="J3" s="3">
        <v>2815800000</v>
      </c>
      <c r="K3" s="3">
        <v>2750000000</v>
      </c>
      <c r="L3" s="2">
        <v>0.7072229622309113</v>
      </c>
      <c r="M3" s="2">
        <v>3.8491595069484259E-3</v>
      </c>
      <c r="N3" s="2">
        <v>0.74872169466764049</v>
      </c>
      <c r="O3" s="2">
        <v>1.1566016414329621E-2</v>
      </c>
    </row>
    <row r="4" spans="1:15" x14ac:dyDescent="0.2">
      <c r="A4" s="2" t="s">
        <v>6</v>
      </c>
      <c r="B4" s="3" t="s">
        <v>7</v>
      </c>
      <c r="C4" s="3">
        <v>2082600000</v>
      </c>
      <c r="D4" s="3">
        <v>1605000000</v>
      </c>
      <c r="E4" s="3">
        <v>1895700000</v>
      </c>
      <c r="F4" s="3">
        <v>2228100000</v>
      </c>
      <c r="G4" s="3">
        <v>2244900000</v>
      </c>
      <c r="H4" s="3">
        <v>2284200000</v>
      </c>
      <c r="I4" s="3">
        <v>2317600000</v>
      </c>
      <c r="J4" s="3">
        <v>2957200000</v>
      </c>
      <c r="K4" s="3">
        <v>2650500000</v>
      </c>
      <c r="L4" s="2">
        <v>1.2102520015044866</v>
      </c>
      <c r="M4" s="2">
        <v>4.9004322843020288E-2</v>
      </c>
      <c r="N4" s="2">
        <v>1.4194651908369602</v>
      </c>
      <c r="O4" s="2">
        <v>2.7844064511641776E-2</v>
      </c>
    </row>
    <row r="5" spans="1:15" x14ac:dyDescent="0.2">
      <c r="A5" s="2" t="s">
        <v>8</v>
      </c>
      <c r="B5" s="3" t="s">
        <v>9</v>
      </c>
      <c r="C5" s="3">
        <v>346060000</v>
      </c>
      <c r="D5" s="3">
        <v>342850000</v>
      </c>
      <c r="E5" s="3">
        <v>348680000</v>
      </c>
      <c r="F5" s="3">
        <v>448720000</v>
      </c>
      <c r="G5" s="3">
        <v>487460000</v>
      </c>
      <c r="H5" s="3">
        <v>390690000</v>
      </c>
      <c r="I5" s="3">
        <v>427440000</v>
      </c>
      <c r="J5" s="3">
        <v>414940000</v>
      </c>
      <c r="K5" s="3">
        <v>542660000</v>
      </c>
      <c r="L5" s="2">
        <v>1.2787999113329929</v>
      </c>
      <c r="M5" s="2">
        <v>2.6705814838880935E-2</v>
      </c>
      <c r="N5" s="2">
        <v>1.3348625179502502</v>
      </c>
      <c r="O5" s="2">
        <v>4.6553792519352759E-2</v>
      </c>
    </row>
    <row r="6" spans="1:15" x14ac:dyDescent="0.2">
      <c r="A6" s="2" t="s">
        <v>10</v>
      </c>
      <c r="B6" s="3" t="s">
        <v>11</v>
      </c>
      <c r="C6" s="3">
        <v>123650000</v>
      </c>
      <c r="D6" s="3">
        <v>151290000</v>
      </c>
      <c r="E6" s="3">
        <v>144250000</v>
      </c>
      <c r="F6" s="3">
        <v>181550000</v>
      </c>
      <c r="G6" s="3">
        <v>183460000</v>
      </c>
      <c r="H6" s="3">
        <v>208100000</v>
      </c>
      <c r="I6" s="3">
        <v>210860000</v>
      </c>
      <c r="J6" s="3">
        <v>164270000</v>
      </c>
      <c r="K6" s="3">
        <v>202300000</v>
      </c>
      <c r="L6" s="2">
        <v>1.3671843316873016</v>
      </c>
      <c r="M6" s="2">
        <v>1.2569785673598023E-2</v>
      </c>
      <c r="N6" s="2">
        <v>1.3774899210381926</v>
      </c>
      <c r="O6" s="2">
        <v>3.3285717327543207E-2</v>
      </c>
    </row>
    <row r="7" spans="1:15" x14ac:dyDescent="0.2">
      <c r="A7" s="2" t="s">
        <v>12</v>
      </c>
      <c r="B7" s="3" t="s">
        <v>13</v>
      </c>
      <c r="C7" s="3">
        <v>618850000</v>
      </c>
      <c r="D7" s="3">
        <v>774600000</v>
      </c>
      <c r="E7" s="3">
        <v>808730000</v>
      </c>
      <c r="F7" s="3">
        <v>591860000</v>
      </c>
      <c r="G7" s="3">
        <v>545480000</v>
      </c>
      <c r="H7" s="3">
        <v>531620000</v>
      </c>
      <c r="I7" s="3">
        <v>506200000</v>
      </c>
      <c r="J7" s="3">
        <v>534670000</v>
      </c>
      <c r="K7" s="3">
        <v>580600000</v>
      </c>
      <c r="L7" s="2">
        <v>0.75786720431572352</v>
      </c>
      <c r="M7" s="2">
        <v>4.3960325177480677E-2</v>
      </c>
      <c r="N7" s="2">
        <v>0.73630220962864068</v>
      </c>
      <c r="O7" s="2">
        <v>3.6027972581759972E-2</v>
      </c>
    </row>
    <row r="8" spans="1:15" x14ac:dyDescent="0.2">
      <c r="A8" s="2" t="s">
        <v>14</v>
      </c>
      <c r="B8" s="3" t="s">
        <v>15</v>
      </c>
      <c r="C8" s="3">
        <v>202800000</v>
      </c>
      <c r="D8" s="3">
        <v>219770000</v>
      </c>
      <c r="E8" s="3">
        <v>232830000</v>
      </c>
      <c r="F8" s="3">
        <v>297160000</v>
      </c>
      <c r="G8" s="3">
        <v>306630000</v>
      </c>
      <c r="H8" s="3">
        <v>261100000</v>
      </c>
      <c r="I8" s="3">
        <v>284260000</v>
      </c>
      <c r="J8" s="3">
        <v>334760000</v>
      </c>
      <c r="K8" s="3">
        <v>266570000</v>
      </c>
      <c r="L8" s="2">
        <v>1.3196368629844371</v>
      </c>
      <c r="M8" s="2">
        <v>1.2993036498284972E-2</v>
      </c>
      <c r="N8" s="2">
        <v>1.3512206286237414</v>
      </c>
      <c r="O8" s="2">
        <v>2.5915430389079789E-2</v>
      </c>
    </row>
    <row r="9" spans="1:15" x14ac:dyDescent="0.2">
      <c r="A9" s="2" t="s">
        <v>16</v>
      </c>
      <c r="B9" s="3" t="s">
        <v>17</v>
      </c>
      <c r="C9" s="3">
        <v>335610000</v>
      </c>
      <c r="D9" s="3">
        <v>282450000</v>
      </c>
      <c r="E9" s="3">
        <v>328440000</v>
      </c>
      <c r="F9" s="3">
        <v>416610000</v>
      </c>
      <c r="G9" s="3">
        <v>479870000</v>
      </c>
      <c r="H9" s="3">
        <v>405140000</v>
      </c>
      <c r="I9" s="3">
        <v>531690000</v>
      </c>
      <c r="J9" s="3">
        <v>426810000</v>
      </c>
      <c r="K9" s="3">
        <v>514920000</v>
      </c>
      <c r="L9" s="2">
        <v>1.3751928156365556</v>
      </c>
      <c r="M9" s="2">
        <v>1.4367948012639251E-2</v>
      </c>
      <c r="N9" s="2">
        <v>1.5567036450079239</v>
      </c>
      <c r="O9" s="2">
        <v>8.6078303161843932E-3</v>
      </c>
    </row>
    <row r="10" spans="1:15" x14ac:dyDescent="0.2">
      <c r="A10" s="2" t="s">
        <v>18</v>
      </c>
      <c r="B10" s="3" t="s">
        <v>19</v>
      </c>
      <c r="C10" s="3">
        <v>682470000</v>
      </c>
      <c r="D10" s="3">
        <v>554390000</v>
      </c>
      <c r="E10" s="3">
        <v>896800000</v>
      </c>
      <c r="F10" s="3">
        <v>1472500000</v>
      </c>
      <c r="G10" s="3">
        <v>1425900000</v>
      </c>
      <c r="H10" s="3">
        <v>1175500000</v>
      </c>
      <c r="I10" s="3">
        <v>1566700000</v>
      </c>
      <c r="J10" s="3">
        <v>1699400000</v>
      </c>
      <c r="K10" s="3">
        <v>1777200000</v>
      </c>
      <c r="L10" s="2">
        <v>1.9093482560482926</v>
      </c>
      <c r="M10" s="2">
        <v>8.9225247425900253E-3</v>
      </c>
      <c r="N10" s="2">
        <v>2.3636849357442142</v>
      </c>
      <c r="O10" s="2">
        <v>1.166547360426126E-3</v>
      </c>
    </row>
    <row r="11" spans="1:15" x14ac:dyDescent="0.2">
      <c r="A11" s="2" t="s">
        <v>20</v>
      </c>
      <c r="B11" s="3" t="s">
        <v>21</v>
      </c>
      <c r="C11" s="3">
        <v>494490000</v>
      </c>
      <c r="D11" s="3">
        <v>607340000</v>
      </c>
      <c r="E11" s="3">
        <v>488010000</v>
      </c>
      <c r="F11" s="3">
        <v>387000000</v>
      </c>
      <c r="G11" s="3">
        <v>364420000</v>
      </c>
      <c r="H11" s="3">
        <v>371560000</v>
      </c>
      <c r="I11" s="3">
        <v>403860000</v>
      </c>
      <c r="J11" s="3">
        <v>358460000</v>
      </c>
      <c r="K11" s="3">
        <v>407260000</v>
      </c>
      <c r="L11" s="2">
        <v>0.70634780858451163</v>
      </c>
      <c r="M11" s="2">
        <v>1.6695583695491859E-2</v>
      </c>
      <c r="N11" s="2">
        <v>0.73565893423237561</v>
      </c>
      <c r="O11" s="2">
        <v>2.8561986003248638E-2</v>
      </c>
    </row>
    <row r="12" spans="1:15" x14ac:dyDescent="0.2">
      <c r="A12" s="2" t="s">
        <v>22</v>
      </c>
      <c r="B12" s="3" t="s">
        <v>23</v>
      </c>
      <c r="C12" s="3">
        <v>337030000</v>
      </c>
      <c r="D12" s="3">
        <v>445140000</v>
      </c>
      <c r="E12" s="3">
        <v>296610000</v>
      </c>
      <c r="F12" s="3">
        <v>228400000</v>
      </c>
      <c r="G12" s="3">
        <v>211860000</v>
      </c>
      <c r="H12" s="3">
        <v>251030000</v>
      </c>
      <c r="I12" s="3">
        <v>210440000</v>
      </c>
      <c r="J12" s="3">
        <v>182420000</v>
      </c>
      <c r="K12" s="3">
        <v>211130000</v>
      </c>
      <c r="L12" s="2">
        <v>0.64080720814253145</v>
      </c>
      <c r="M12" s="2">
        <v>4.7720869495354069E-2</v>
      </c>
      <c r="N12" s="2">
        <v>0.55988245981571783</v>
      </c>
      <c r="O12" s="2">
        <v>2.5098337161159931E-2</v>
      </c>
    </row>
    <row r="13" spans="1:15" x14ac:dyDescent="0.2">
      <c r="A13" s="2" t="s">
        <v>24</v>
      </c>
      <c r="B13" s="3" t="s">
        <v>25</v>
      </c>
      <c r="C13" s="3">
        <v>91767000</v>
      </c>
      <c r="D13" s="3">
        <v>108190000</v>
      </c>
      <c r="E13" s="3">
        <v>112570000</v>
      </c>
      <c r="F13" s="3">
        <v>204780000</v>
      </c>
      <c r="G13" s="3">
        <v>215950000</v>
      </c>
      <c r="H13" s="3">
        <v>142580000</v>
      </c>
      <c r="I13" s="3">
        <v>232480000</v>
      </c>
      <c r="J13" s="3">
        <v>146350000</v>
      </c>
      <c r="K13" s="3">
        <v>244860000</v>
      </c>
      <c r="L13" s="2">
        <v>1.8024362695063145</v>
      </c>
      <c r="M13" s="2">
        <v>2.4246280690246674E-2</v>
      </c>
      <c r="N13" s="2">
        <v>1.9956355770861396</v>
      </c>
      <c r="O13" s="2">
        <v>3.0495825109881667E-2</v>
      </c>
    </row>
    <row r="14" spans="1:15" x14ac:dyDescent="0.2">
      <c r="A14" s="2" t="s">
        <v>26</v>
      </c>
      <c r="B14" s="3" t="s">
        <v>27</v>
      </c>
      <c r="C14" s="3">
        <v>2733700000</v>
      </c>
      <c r="D14" s="3">
        <v>3305700000</v>
      </c>
      <c r="E14" s="3">
        <v>2133700000</v>
      </c>
      <c r="F14" s="3">
        <v>1591200000</v>
      </c>
      <c r="G14" s="3">
        <v>1562400000</v>
      </c>
      <c r="H14" s="3">
        <v>1643300000</v>
      </c>
      <c r="I14" s="3">
        <v>1744800000</v>
      </c>
      <c r="J14" s="3">
        <v>1747800000</v>
      </c>
      <c r="K14" s="3">
        <v>1664100000</v>
      </c>
      <c r="L14" s="2">
        <v>0.58691316636282442</v>
      </c>
      <c r="M14" s="2">
        <v>2.9435200880466559E-2</v>
      </c>
      <c r="N14" s="2">
        <v>0.63093563029939681</v>
      </c>
      <c r="O14" s="2">
        <v>4.1476630736758197E-2</v>
      </c>
    </row>
    <row r="15" spans="1:15" x14ac:dyDescent="0.2">
      <c r="A15" s="2" t="s">
        <v>28</v>
      </c>
      <c r="B15" s="3" t="s">
        <v>29</v>
      </c>
      <c r="C15" s="3">
        <v>1892500000</v>
      </c>
      <c r="D15" s="3">
        <v>2122500000</v>
      </c>
      <c r="E15" s="3">
        <v>1874500000</v>
      </c>
      <c r="F15" s="3">
        <v>1292800000</v>
      </c>
      <c r="G15" s="3">
        <v>982680000</v>
      </c>
      <c r="H15" s="3">
        <v>1357800000</v>
      </c>
      <c r="I15" s="3">
        <v>1316400000</v>
      </c>
      <c r="J15" s="3">
        <v>1351800000</v>
      </c>
      <c r="K15" s="3">
        <v>1481100000</v>
      </c>
      <c r="L15" s="2">
        <v>0.61690805671109594</v>
      </c>
      <c r="M15" s="2">
        <v>5.8898365709307106E-3</v>
      </c>
      <c r="N15" s="2">
        <v>0.7045250021224212</v>
      </c>
      <c r="O15" s="2">
        <v>3.5334723027254373E-3</v>
      </c>
    </row>
    <row r="16" spans="1:15" x14ac:dyDescent="0.2">
      <c r="A16" s="2" t="s">
        <v>30</v>
      </c>
      <c r="B16" s="3" t="s">
        <v>31</v>
      </c>
      <c r="C16" s="3">
        <v>15918000000</v>
      </c>
      <c r="D16" s="3">
        <v>17086000000</v>
      </c>
      <c r="E16" s="3">
        <v>15640000000</v>
      </c>
      <c r="F16" s="3">
        <v>14299000000</v>
      </c>
      <c r="G16" s="3">
        <v>11758000000</v>
      </c>
      <c r="H16" s="3">
        <v>14233000000</v>
      </c>
      <c r="I16" s="3">
        <v>13033000000</v>
      </c>
      <c r="J16" s="3">
        <v>12584000000</v>
      </c>
      <c r="K16" s="3">
        <v>13036000000</v>
      </c>
      <c r="L16" s="2">
        <v>0.8282624784146041</v>
      </c>
      <c r="M16" s="2">
        <v>4.2277231424338015E-2</v>
      </c>
      <c r="N16" s="2">
        <v>0.79460981827152377</v>
      </c>
      <c r="O16" s="2">
        <v>2.056930457177288E-3</v>
      </c>
    </row>
    <row r="17" spans="1:15" x14ac:dyDescent="0.2">
      <c r="A17" s="2" t="s">
        <v>32</v>
      </c>
      <c r="B17" s="3" t="s">
        <v>33</v>
      </c>
      <c r="C17" s="3">
        <v>3465800000</v>
      </c>
      <c r="D17" s="3">
        <v>3593700000</v>
      </c>
      <c r="E17" s="3">
        <v>3319600000</v>
      </c>
      <c r="F17" s="3">
        <v>5405500000</v>
      </c>
      <c r="G17" s="3">
        <v>4353900000</v>
      </c>
      <c r="H17" s="3">
        <v>4865700000</v>
      </c>
      <c r="I17" s="3">
        <v>5708500000</v>
      </c>
      <c r="J17" s="3">
        <v>4209900000</v>
      </c>
      <c r="K17" s="3">
        <v>5630800000</v>
      </c>
      <c r="L17" s="2">
        <v>1.4090913470339432</v>
      </c>
      <c r="M17" s="2">
        <v>1.073319293419352E-2</v>
      </c>
      <c r="N17" s="2">
        <v>1.4981260417569926</v>
      </c>
      <c r="O17" s="2">
        <v>2.5073421922487394E-2</v>
      </c>
    </row>
    <row r="18" spans="1:15" x14ac:dyDescent="0.2">
      <c r="A18" s="2" t="s">
        <v>34</v>
      </c>
      <c r="B18" s="3" t="s">
        <v>35</v>
      </c>
      <c r="C18" s="3">
        <v>52660000</v>
      </c>
      <c r="D18" s="3">
        <v>55175000</v>
      </c>
      <c r="E18" s="3">
        <v>51179000</v>
      </c>
      <c r="F18" s="3">
        <v>79937000</v>
      </c>
      <c r="G18" s="3">
        <v>96282000</v>
      </c>
      <c r="H18" s="3">
        <v>75119000</v>
      </c>
      <c r="I18" s="3">
        <v>67158000</v>
      </c>
      <c r="J18" s="3">
        <v>59208000</v>
      </c>
      <c r="K18" s="3">
        <v>73517000</v>
      </c>
      <c r="L18" s="2">
        <v>1.5806029657765983</v>
      </c>
      <c r="M18" s="2">
        <v>9.1200058884414754E-3</v>
      </c>
      <c r="N18" s="2">
        <v>1.2570151055881873</v>
      </c>
      <c r="O18" s="2">
        <v>3.3926494494653868E-2</v>
      </c>
    </row>
    <row r="19" spans="1:15" x14ac:dyDescent="0.2">
      <c r="A19" s="2" t="s">
        <v>36</v>
      </c>
      <c r="B19" s="3" t="s">
        <v>37</v>
      </c>
      <c r="C19" s="3">
        <v>152490000</v>
      </c>
      <c r="D19" s="3">
        <v>127460000</v>
      </c>
      <c r="E19" s="3">
        <v>114760000</v>
      </c>
      <c r="F19" s="3">
        <v>53570000</v>
      </c>
      <c r="G19" s="3">
        <v>84684000</v>
      </c>
      <c r="H19" s="3">
        <v>70768000</v>
      </c>
      <c r="I19" s="3">
        <v>82300000</v>
      </c>
      <c r="J19" s="3">
        <v>60240000</v>
      </c>
      <c r="K19" s="3">
        <v>84856000</v>
      </c>
      <c r="L19" s="2">
        <v>0.52955840997187809</v>
      </c>
      <c r="M19" s="2">
        <v>1.2296894737292874E-2</v>
      </c>
      <c r="N19" s="2">
        <v>0.57610904208152824</v>
      </c>
      <c r="O19" s="2">
        <v>1.4702489170324828E-2</v>
      </c>
    </row>
    <row r="20" spans="1:15" x14ac:dyDescent="0.2">
      <c r="A20" s="4" t="s">
        <v>38</v>
      </c>
      <c r="B20" s="3" t="s">
        <v>39</v>
      </c>
      <c r="C20" s="3">
        <v>14492000000</v>
      </c>
      <c r="D20" s="3">
        <v>15757000000</v>
      </c>
      <c r="E20" s="3">
        <v>13868000000</v>
      </c>
      <c r="F20" s="3">
        <v>9330200000</v>
      </c>
      <c r="G20" s="3">
        <v>11007000000</v>
      </c>
      <c r="H20" s="3">
        <v>10818000000</v>
      </c>
      <c r="I20" s="3">
        <v>9493300000</v>
      </c>
      <c r="J20" s="3">
        <v>13340000000</v>
      </c>
      <c r="K20" s="3">
        <v>9620000000</v>
      </c>
      <c r="L20" s="2">
        <v>0.70619489085839926</v>
      </c>
      <c r="M20" s="2">
        <v>4.9114558474953442E-3</v>
      </c>
      <c r="N20" s="2">
        <v>0.73561892241086202</v>
      </c>
      <c r="O20" s="2">
        <v>4.7818970406827276E-2</v>
      </c>
    </row>
    <row r="21" spans="1:15" x14ac:dyDescent="0.2">
      <c r="A21" s="2" t="s">
        <v>40</v>
      </c>
      <c r="B21" s="3" t="s">
        <v>41</v>
      </c>
      <c r="C21" s="3">
        <v>305330000</v>
      </c>
      <c r="D21" s="3">
        <v>242030000</v>
      </c>
      <c r="E21" s="3">
        <v>250650000</v>
      </c>
      <c r="F21" s="3">
        <v>457930000</v>
      </c>
      <c r="G21" s="3">
        <v>383880000</v>
      </c>
      <c r="H21" s="3">
        <v>333970000</v>
      </c>
      <c r="I21" s="3">
        <v>414990000</v>
      </c>
      <c r="J21" s="3">
        <v>323760000</v>
      </c>
      <c r="K21" s="3">
        <v>377480000</v>
      </c>
      <c r="L21" s="2">
        <v>1.4733900577686996</v>
      </c>
      <c r="M21" s="2">
        <v>3.7528788583677745E-2</v>
      </c>
      <c r="N21" s="2">
        <v>1.3987669327452037</v>
      </c>
      <c r="O21" s="2">
        <v>3.2669389619135056E-2</v>
      </c>
    </row>
    <row r="22" spans="1:15" x14ac:dyDescent="0.2">
      <c r="A22" s="2" t="s">
        <v>42</v>
      </c>
      <c r="B22" s="3" t="s">
        <v>43</v>
      </c>
      <c r="C22" s="3">
        <v>195610000</v>
      </c>
      <c r="D22" s="3">
        <v>240450000</v>
      </c>
      <c r="E22" s="3">
        <v>203100000</v>
      </c>
      <c r="F22" s="3">
        <v>247660000</v>
      </c>
      <c r="G22" s="3">
        <v>281520000</v>
      </c>
      <c r="H22" s="3">
        <v>257380000</v>
      </c>
      <c r="I22" s="3">
        <v>272380000</v>
      </c>
      <c r="J22" s="3">
        <v>297660000</v>
      </c>
      <c r="K22" s="3">
        <v>294770000</v>
      </c>
      <c r="L22" s="2">
        <v>1.2306151824269354</v>
      </c>
      <c r="M22" s="2">
        <v>4.5593207759475785E-2</v>
      </c>
      <c r="N22" s="2">
        <v>1.353041491958195</v>
      </c>
      <c r="O22" s="2">
        <v>9.3099814730250915E-3</v>
      </c>
    </row>
    <row r="23" spans="1:15" x14ac:dyDescent="0.2">
      <c r="A23" s="2" t="s">
        <v>44</v>
      </c>
      <c r="B23" s="3" t="s">
        <v>45</v>
      </c>
      <c r="C23" s="3">
        <v>134320000</v>
      </c>
      <c r="D23" s="3">
        <v>155080000</v>
      </c>
      <c r="E23" s="3">
        <v>155630000</v>
      </c>
      <c r="F23" s="3">
        <v>109530000</v>
      </c>
      <c r="G23" s="3">
        <v>117480000</v>
      </c>
      <c r="H23" s="3">
        <v>129380000</v>
      </c>
      <c r="I23" s="3">
        <v>120860000</v>
      </c>
      <c r="J23" s="3">
        <v>96769000</v>
      </c>
      <c r="K23" s="3">
        <v>107540000</v>
      </c>
      <c r="L23" s="2">
        <v>0.80082241646630559</v>
      </c>
      <c r="M23" s="2">
        <v>3.1262589138881011E-2</v>
      </c>
      <c r="N23" s="2">
        <v>0.73066759544300386</v>
      </c>
      <c r="O23" s="2">
        <v>1.5585692760421868E-2</v>
      </c>
    </row>
    <row r="24" spans="1:15" x14ac:dyDescent="0.2">
      <c r="A24" s="2" t="s">
        <v>46</v>
      </c>
      <c r="B24" s="3" t="s">
        <v>47</v>
      </c>
      <c r="C24" s="3">
        <v>869480000</v>
      </c>
      <c r="D24" s="3">
        <v>833160000</v>
      </c>
      <c r="E24" s="3">
        <v>944090000</v>
      </c>
      <c r="F24" s="3">
        <v>1274700000</v>
      </c>
      <c r="G24" s="3">
        <v>1770100000</v>
      </c>
      <c r="H24" s="3">
        <v>1343800000</v>
      </c>
      <c r="I24" s="3">
        <v>1407700000</v>
      </c>
      <c r="J24" s="3">
        <v>1110800000</v>
      </c>
      <c r="K24" s="3">
        <v>1291400000</v>
      </c>
      <c r="L24" s="2">
        <v>1.6581215310968629</v>
      </c>
      <c r="M24" s="2">
        <v>2.1435845692323634E-2</v>
      </c>
      <c r="N24" s="2">
        <v>1.4394743702606614</v>
      </c>
      <c r="O24" s="2">
        <v>1.3708721181012061E-2</v>
      </c>
    </row>
    <row r="25" spans="1:15" x14ac:dyDescent="0.2">
      <c r="A25" s="2" t="s">
        <v>48</v>
      </c>
      <c r="B25" s="3" t="s">
        <v>49</v>
      </c>
      <c r="C25" s="3">
        <v>150980000</v>
      </c>
      <c r="D25" s="3">
        <v>235100000</v>
      </c>
      <c r="E25" s="3">
        <v>186010000</v>
      </c>
      <c r="F25" s="3">
        <v>114370000</v>
      </c>
      <c r="G25" s="3">
        <v>105890000</v>
      </c>
      <c r="H25" s="3">
        <v>116330000</v>
      </c>
      <c r="I25" s="3">
        <v>105480000</v>
      </c>
      <c r="J25" s="3">
        <v>76232000</v>
      </c>
      <c r="K25" s="3">
        <v>95615000</v>
      </c>
      <c r="L25" s="2">
        <v>0.58835148315824437</v>
      </c>
      <c r="M25" s="2">
        <v>3.3205779538921711E-2</v>
      </c>
      <c r="N25" s="2">
        <v>0.48476113898162876</v>
      </c>
      <c r="O25" s="2">
        <v>1.9123395710625626E-2</v>
      </c>
    </row>
    <row r="26" spans="1:15" x14ac:dyDescent="0.2">
      <c r="A26" s="2" t="s">
        <v>50</v>
      </c>
      <c r="B26" s="3" t="s">
        <v>51</v>
      </c>
      <c r="C26" s="3">
        <v>593710000</v>
      </c>
      <c r="D26" s="3">
        <v>658990000</v>
      </c>
      <c r="E26" s="3">
        <v>523980000</v>
      </c>
      <c r="F26" s="3">
        <v>443750000</v>
      </c>
      <c r="G26" s="3">
        <v>491530000</v>
      </c>
      <c r="H26" s="3">
        <v>418060000</v>
      </c>
      <c r="I26" s="3">
        <v>435970000</v>
      </c>
      <c r="J26" s="3">
        <v>479970000</v>
      </c>
      <c r="K26" s="3">
        <v>425210000</v>
      </c>
      <c r="L26" s="2">
        <v>0.76172411464079071</v>
      </c>
      <c r="M26" s="2">
        <v>3.3891345859573534E-2</v>
      </c>
      <c r="N26" s="2">
        <v>0.75486300290429342</v>
      </c>
      <c r="O26" s="2">
        <v>2.6737258689104388E-2</v>
      </c>
    </row>
    <row r="27" spans="1:15" x14ac:dyDescent="0.2">
      <c r="A27" s="2" t="s">
        <v>52</v>
      </c>
      <c r="B27" s="3" t="s">
        <v>53</v>
      </c>
      <c r="C27" s="3">
        <v>456300000</v>
      </c>
      <c r="D27" s="3">
        <v>447300000</v>
      </c>
      <c r="E27" s="3">
        <v>414100000</v>
      </c>
      <c r="F27" s="3">
        <v>369120000</v>
      </c>
      <c r="G27" s="3">
        <v>317320000</v>
      </c>
      <c r="H27" s="3">
        <v>276620000</v>
      </c>
      <c r="I27" s="3">
        <v>381780000</v>
      </c>
      <c r="J27" s="3">
        <v>351830000</v>
      </c>
      <c r="K27" s="3">
        <v>357410000</v>
      </c>
      <c r="L27" s="2">
        <v>0.73086438491310624</v>
      </c>
      <c r="M27" s="2">
        <v>1.6367631580925093E-2</v>
      </c>
      <c r="N27" s="2">
        <v>0.82797298322835244</v>
      </c>
      <c r="O27" s="2">
        <v>8.7356544782056546E-3</v>
      </c>
    </row>
    <row r="28" spans="1:15" x14ac:dyDescent="0.2">
      <c r="A28" s="2" t="s">
        <v>54</v>
      </c>
      <c r="B28" s="3" t="s">
        <v>55</v>
      </c>
      <c r="C28" s="3">
        <v>290010000</v>
      </c>
      <c r="D28" s="3">
        <v>333600000</v>
      </c>
      <c r="E28" s="3">
        <v>355030000</v>
      </c>
      <c r="F28" s="3">
        <v>487400000</v>
      </c>
      <c r="G28" s="3">
        <v>421480000</v>
      </c>
      <c r="H28" s="3">
        <v>491970000</v>
      </c>
      <c r="I28" s="3">
        <v>392870000</v>
      </c>
      <c r="J28" s="3">
        <v>381460000</v>
      </c>
      <c r="K28" s="3">
        <v>414610000</v>
      </c>
      <c r="L28" s="2">
        <v>1.4314252431946375</v>
      </c>
      <c r="M28" s="2">
        <v>9.0907699320870918E-3</v>
      </c>
      <c r="N28" s="2">
        <v>1.2148900515000409</v>
      </c>
      <c r="O28" s="2">
        <v>3.0884492936157065E-2</v>
      </c>
    </row>
    <row r="29" spans="1:15" x14ac:dyDescent="0.2">
      <c r="A29" s="2" t="s">
        <v>56</v>
      </c>
      <c r="B29" s="3" t="s">
        <v>57</v>
      </c>
      <c r="C29" s="3">
        <v>533340000</v>
      </c>
      <c r="D29" s="3">
        <v>698410000</v>
      </c>
      <c r="E29" s="3">
        <v>682230000</v>
      </c>
      <c r="F29" s="3">
        <v>906400000</v>
      </c>
      <c r="G29" s="3">
        <v>1073100000</v>
      </c>
      <c r="H29" s="3">
        <v>939380000</v>
      </c>
      <c r="I29" s="3">
        <v>917800000</v>
      </c>
      <c r="J29" s="3">
        <v>933220000</v>
      </c>
      <c r="K29" s="3">
        <v>814390000</v>
      </c>
      <c r="L29" s="2">
        <v>1.5250316095257004</v>
      </c>
      <c r="M29" s="2">
        <v>1.0211631889204018E-2</v>
      </c>
      <c r="N29" s="2">
        <v>1.3926007586286167</v>
      </c>
      <c r="O29" s="2">
        <v>1.7730106427581896E-2</v>
      </c>
    </row>
    <row r="30" spans="1:15" x14ac:dyDescent="0.2">
      <c r="A30" s="2" t="s">
        <v>58</v>
      </c>
      <c r="B30" s="3" t="s">
        <v>59</v>
      </c>
      <c r="C30" s="3">
        <v>697250000</v>
      </c>
      <c r="D30" s="3">
        <v>651420000</v>
      </c>
      <c r="E30" s="3">
        <v>452600000</v>
      </c>
      <c r="F30" s="3">
        <v>848720000</v>
      </c>
      <c r="G30" s="3">
        <v>917160000</v>
      </c>
      <c r="H30" s="3">
        <v>888590000</v>
      </c>
      <c r="I30" s="3">
        <v>811090000</v>
      </c>
      <c r="J30" s="3">
        <v>876790000</v>
      </c>
      <c r="K30" s="3">
        <v>968130000</v>
      </c>
      <c r="L30" s="2">
        <v>1.4736658024615965</v>
      </c>
      <c r="M30" s="2">
        <v>2.1544558084574998E-2</v>
      </c>
      <c r="N30" s="2">
        <v>1.4745207548007793</v>
      </c>
      <c r="O30" s="2">
        <v>3.1539447211604371E-2</v>
      </c>
    </row>
    <row r="31" spans="1:15" x14ac:dyDescent="0.2">
      <c r="A31" s="2" t="s">
        <v>60</v>
      </c>
      <c r="B31" s="3" t="s">
        <v>61</v>
      </c>
      <c r="C31" s="3">
        <v>298730000</v>
      </c>
      <c r="D31" s="3">
        <v>300340000</v>
      </c>
      <c r="E31" s="3">
        <v>289010000</v>
      </c>
      <c r="F31" s="3">
        <v>243400000</v>
      </c>
      <c r="G31" s="3">
        <v>165560000</v>
      </c>
      <c r="H31" s="3">
        <v>202990000</v>
      </c>
      <c r="I31" s="3">
        <v>144750000</v>
      </c>
      <c r="J31" s="3">
        <v>126720000</v>
      </c>
      <c r="K31" s="3">
        <v>252040000</v>
      </c>
      <c r="L31" s="2">
        <v>0.68907080443203317</v>
      </c>
      <c r="M31" s="2">
        <v>1.5535216087068638E-2</v>
      </c>
      <c r="N31" s="2">
        <v>0.58948518151517881</v>
      </c>
      <c r="O31" s="2">
        <v>3.6429293485970585E-2</v>
      </c>
    </row>
    <row r="32" spans="1:15" x14ac:dyDescent="0.2">
      <c r="A32" s="2" t="s">
        <v>62</v>
      </c>
      <c r="B32" s="3" t="s">
        <v>63</v>
      </c>
      <c r="C32" s="3">
        <v>1533000000</v>
      </c>
      <c r="D32" s="3">
        <v>1254100000</v>
      </c>
      <c r="E32" s="3">
        <v>1492300000</v>
      </c>
      <c r="F32" s="3">
        <v>543200000</v>
      </c>
      <c r="G32" s="3">
        <v>673130000</v>
      </c>
      <c r="H32" s="3">
        <v>1044100000</v>
      </c>
      <c r="I32" s="3">
        <v>838560000</v>
      </c>
      <c r="J32" s="3">
        <v>871080000</v>
      </c>
      <c r="K32" s="3">
        <v>1038300000</v>
      </c>
      <c r="L32" s="2">
        <v>0.52821189886432673</v>
      </c>
      <c r="M32" s="2">
        <v>1.784385977491601E-2</v>
      </c>
      <c r="N32" s="2">
        <v>0.64213207458989574</v>
      </c>
      <c r="O32" s="2">
        <v>8.7604800065386439E-3</v>
      </c>
    </row>
    <row r="33" spans="1:15" x14ac:dyDescent="0.2">
      <c r="A33" s="2" t="s">
        <v>64</v>
      </c>
      <c r="B33" s="3" t="s">
        <v>65</v>
      </c>
      <c r="C33" s="3">
        <v>159070000</v>
      </c>
      <c r="D33" s="3">
        <v>208830000</v>
      </c>
      <c r="E33" s="3">
        <v>196190000</v>
      </c>
      <c r="F33" s="3">
        <v>143510000</v>
      </c>
      <c r="G33" s="3">
        <v>91142000</v>
      </c>
      <c r="H33" s="3">
        <v>132400000</v>
      </c>
      <c r="I33" s="3">
        <v>137430000</v>
      </c>
      <c r="J33" s="3">
        <v>123350000</v>
      </c>
      <c r="K33" s="3">
        <v>111180000</v>
      </c>
      <c r="L33" s="2">
        <v>0.65069758371891018</v>
      </c>
      <c r="M33" s="2">
        <v>3.9628760728030406E-2</v>
      </c>
      <c r="N33" s="2">
        <v>0.65939832296264778</v>
      </c>
      <c r="O33" s="2">
        <v>1.8716331977909003E-2</v>
      </c>
    </row>
    <row r="34" spans="1:15" x14ac:dyDescent="0.2">
      <c r="A34" s="2" t="s">
        <v>66</v>
      </c>
      <c r="B34" s="3" t="s">
        <v>67</v>
      </c>
      <c r="C34" s="3">
        <v>67364000</v>
      </c>
      <c r="D34" s="3">
        <v>48583000</v>
      </c>
      <c r="E34" s="3">
        <v>68073000</v>
      </c>
      <c r="F34" s="3">
        <v>111670000</v>
      </c>
      <c r="G34" s="3">
        <v>89554000</v>
      </c>
      <c r="H34" s="3">
        <v>155660000</v>
      </c>
      <c r="I34" s="3">
        <v>200480000</v>
      </c>
      <c r="J34" s="3">
        <v>133580000</v>
      </c>
      <c r="K34" s="3">
        <v>202660000</v>
      </c>
      <c r="L34" s="2">
        <v>1.9393761547657862</v>
      </c>
      <c r="M34" s="2">
        <v>4.7938670322180098E-2</v>
      </c>
      <c r="N34" s="2">
        <v>2.9166394957069883</v>
      </c>
      <c r="O34" s="2">
        <v>7.5353654219247491E-3</v>
      </c>
    </row>
    <row r="35" spans="1:15" x14ac:dyDescent="0.2">
      <c r="A35" s="2" t="s">
        <v>68</v>
      </c>
      <c r="B35" s="3" t="s">
        <v>69</v>
      </c>
      <c r="C35" s="3">
        <v>931880000</v>
      </c>
      <c r="D35" s="3">
        <v>1025400000</v>
      </c>
      <c r="E35" s="3">
        <v>943980000</v>
      </c>
      <c r="F35" s="3">
        <v>801710000</v>
      </c>
      <c r="G35" s="3">
        <v>833850000</v>
      </c>
      <c r="H35" s="3">
        <v>768370000</v>
      </c>
      <c r="I35" s="3">
        <v>770770000</v>
      </c>
      <c r="J35" s="3">
        <v>851410000</v>
      </c>
      <c r="K35" s="3">
        <v>690240000</v>
      </c>
      <c r="L35" s="2">
        <v>0.82858137498879803</v>
      </c>
      <c r="M35" s="2">
        <v>8.9917599416243065E-3</v>
      </c>
      <c r="N35" s="2">
        <v>0.79703990679911485</v>
      </c>
      <c r="O35" s="2">
        <v>2.3426600676083233E-2</v>
      </c>
    </row>
    <row r="36" spans="1:15" x14ac:dyDescent="0.2">
      <c r="A36" s="2" t="s">
        <v>70</v>
      </c>
      <c r="B36" s="3" t="s">
        <v>71</v>
      </c>
      <c r="C36" s="3">
        <v>883860000</v>
      </c>
      <c r="D36" s="3">
        <v>890820000</v>
      </c>
      <c r="E36" s="3">
        <v>885770000</v>
      </c>
      <c r="F36" s="3">
        <v>597020000</v>
      </c>
      <c r="G36" s="3">
        <v>580880000</v>
      </c>
      <c r="H36" s="3">
        <v>711530000</v>
      </c>
      <c r="I36" s="3">
        <v>678300000</v>
      </c>
      <c r="J36" s="3">
        <v>675330000</v>
      </c>
      <c r="K36" s="3">
        <v>824320000</v>
      </c>
      <c r="L36" s="2">
        <v>0.71019188483151352</v>
      </c>
      <c r="M36" s="2">
        <v>3.358193686366666E-3</v>
      </c>
      <c r="N36" s="2">
        <v>0.81863970380950601</v>
      </c>
      <c r="O36" s="2">
        <v>3.0856909877831445E-2</v>
      </c>
    </row>
    <row r="37" spans="1:15" x14ac:dyDescent="0.2">
      <c r="A37" s="2" t="s">
        <v>72</v>
      </c>
      <c r="B37" s="3" t="s">
        <v>73</v>
      </c>
      <c r="C37" s="3">
        <v>611490000</v>
      </c>
      <c r="D37" s="3">
        <v>674440000</v>
      </c>
      <c r="E37" s="3">
        <v>930310000</v>
      </c>
      <c r="F37" s="3">
        <v>1152500000</v>
      </c>
      <c r="G37" s="3">
        <v>1173400000</v>
      </c>
      <c r="H37" s="3">
        <v>1117600000</v>
      </c>
      <c r="I37" s="3">
        <v>1103400000</v>
      </c>
      <c r="J37" s="3">
        <v>1158300000</v>
      </c>
      <c r="K37" s="3">
        <v>1034000000</v>
      </c>
      <c r="L37" s="2">
        <v>1.5537577157708551</v>
      </c>
      <c r="M37" s="2">
        <v>1.4389444545675669E-2</v>
      </c>
      <c r="N37" s="2">
        <v>1.4870681875609142</v>
      </c>
      <c r="O37" s="2">
        <v>2.5753524920956512E-2</v>
      </c>
    </row>
    <row r="38" spans="1:15" x14ac:dyDescent="0.2">
      <c r="A38" s="2" t="s">
        <v>74</v>
      </c>
      <c r="B38" s="3" t="s">
        <v>75</v>
      </c>
      <c r="C38" s="3">
        <v>1625200000</v>
      </c>
      <c r="D38" s="3">
        <v>1551600000</v>
      </c>
      <c r="E38" s="3">
        <v>1856700000</v>
      </c>
      <c r="F38" s="3">
        <v>2418500000</v>
      </c>
      <c r="G38" s="3">
        <v>2210700000</v>
      </c>
      <c r="H38" s="3">
        <v>1993800000</v>
      </c>
      <c r="I38" s="3">
        <v>2249100000</v>
      </c>
      <c r="J38" s="3">
        <v>2265100000</v>
      </c>
      <c r="K38" s="3">
        <v>2032100000</v>
      </c>
      <c r="L38" s="2">
        <v>1.315784245554783</v>
      </c>
      <c r="M38" s="2">
        <v>2.5876427883908006E-2</v>
      </c>
      <c r="N38" s="2">
        <v>1.3005463395251813</v>
      </c>
      <c r="O38" s="2">
        <v>1.3186623559226642E-2</v>
      </c>
    </row>
    <row r="39" spans="1:15" x14ac:dyDescent="0.2">
      <c r="A39" s="2" t="s">
        <v>76</v>
      </c>
      <c r="B39" s="3" t="s">
        <v>77</v>
      </c>
      <c r="C39" s="3">
        <v>21412000000</v>
      </c>
      <c r="D39" s="3">
        <v>20634000000</v>
      </c>
      <c r="E39" s="3">
        <v>17913000000</v>
      </c>
      <c r="F39" s="3">
        <v>15419000000</v>
      </c>
      <c r="G39" s="3">
        <v>17853000000</v>
      </c>
      <c r="H39" s="3">
        <v>15775000000</v>
      </c>
      <c r="I39" s="3">
        <v>13294000000</v>
      </c>
      <c r="J39" s="3">
        <v>15948000000</v>
      </c>
      <c r="K39" s="3">
        <v>15474000000</v>
      </c>
      <c r="L39" s="2">
        <v>0.81800897279807872</v>
      </c>
      <c r="M39" s="2">
        <v>4.937569448584591E-2</v>
      </c>
      <c r="N39" s="2">
        <v>0.74577628045831323</v>
      </c>
      <c r="O39" s="2">
        <v>1.9192619515598839E-2</v>
      </c>
    </row>
    <row r="40" spans="1:15" x14ac:dyDescent="0.2">
      <c r="A40" s="2" t="s">
        <v>78</v>
      </c>
      <c r="B40" s="3" t="s">
        <v>79</v>
      </c>
      <c r="C40" s="3">
        <v>281780000</v>
      </c>
      <c r="D40" s="3">
        <v>306190000</v>
      </c>
      <c r="E40" s="3">
        <v>323400000</v>
      </c>
      <c r="F40" s="3">
        <v>587500000</v>
      </c>
      <c r="G40" s="3">
        <v>803260000</v>
      </c>
      <c r="H40" s="3">
        <v>437580000</v>
      </c>
      <c r="I40" s="3">
        <v>601310000</v>
      </c>
      <c r="J40" s="3">
        <v>462430000</v>
      </c>
      <c r="K40" s="3">
        <v>401870000</v>
      </c>
      <c r="L40" s="2">
        <v>2.0061445954990837</v>
      </c>
      <c r="M40" s="2">
        <v>4.5859059208510244E-2</v>
      </c>
      <c r="N40" s="2">
        <v>1.6081393945378937</v>
      </c>
      <c r="O40" s="2">
        <v>3.7438974603449977E-2</v>
      </c>
    </row>
    <row r="41" spans="1:15" x14ac:dyDescent="0.2">
      <c r="A41" s="2" t="s">
        <v>80</v>
      </c>
      <c r="B41" s="3" t="s">
        <v>81</v>
      </c>
      <c r="C41" s="3">
        <v>4283800000</v>
      </c>
      <c r="D41" s="3">
        <v>4379300000</v>
      </c>
      <c r="E41" s="3">
        <v>6081700000</v>
      </c>
      <c r="F41" s="3">
        <v>9785100000</v>
      </c>
      <c r="G41" s="3">
        <v>8235100000</v>
      </c>
      <c r="H41" s="3">
        <v>7014100000</v>
      </c>
      <c r="I41" s="3">
        <v>6640700000</v>
      </c>
      <c r="J41" s="3">
        <v>7819000000</v>
      </c>
      <c r="K41" s="3">
        <v>7705000000</v>
      </c>
      <c r="L41" s="2">
        <v>1.6978392382399221</v>
      </c>
      <c r="M41" s="2">
        <v>2.5873081814307319E-2</v>
      </c>
      <c r="N41" s="2">
        <v>1.5032214746893819</v>
      </c>
      <c r="O41" s="2">
        <v>2.3524228957934105E-2</v>
      </c>
    </row>
    <row r="42" spans="1:15" x14ac:dyDescent="0.2">
      <c r="A42" s="2" t="s">
        <v>82</v>
      </c>
      <c r="B42" s="3" t="s">
        <v>83</v>
      </c>
      <c r="C42" s="3">
        <v>746170000</v>
      </c>
      <c r="D42" s="3">
        <v>938570000</v>
      </c>
      <c r="E42" s="3">
        <v>762750000</v>
      </c>
      <c r="F42" s="3">
        <v>1327200000</v>
      </c>
      <c r="G42" s="3">
        <v>1192100000</v>
      </c>
      <c r="H42" s="3">
        <v>1123800000</v>
      </c>
      <c r="I42" s="3">
        <v>945170000</v>
      </c>
      <c r="J42" s="3">
        <v>1175900000</v>
      </c>
      <c r="K42" s="3">
        <v>1098500000</v>
      </c>
      <c r="L42" s="2">
        <v>1.488504549558936</v>
      </c>
      <c r="M42" s="2">
        <v>9.6960134739297044E-3</v>
      </c>
      <c r="N42" s="2">
        <v>1.3154578772538397</v>
      </c>
      <c r="O42" s="2">
        <v>4.8296196879368758E-2</v>
      </c>
    </row>
    <row r="43" spans="1:15" x14ac:dyDescent="0.2">
      <c r="A43" s="2" t="s">
        <v>84</v>
      </c>
      <c r="B43" s="3" t="s">
        <v>85</v>
      </c>
      <c r="C43" s="3">
        <v>605950000</v>
      </c>
      <c r="D43" s="3">
        <v>788210000</v>
      </c>
      <c r="E43" s="3">
        <v>702060000</v>
      </c>
      <c r="F43" s="3">
        <v>960470000</v>
      </c>
      <c r="G43" s="3">
        <v>940330000</v>
      </c>
      <c r="H43" s="3">
        <v>906900000</v>
      </c>
      <c r="I43" s="3">
        <v>1057200000</v>
      </c>
      <c r="J43" s="3">
        <v>1002800000</v>
      </c>
      <c r="K43" s="3">
        <v>1124200000</v>
      </c>
      <c r="L43" s="2">
        <v>1.3394109396914446</v>
      </c>
      <c r="M43" s="2">
        <v>1.2456036161482055E-2</v>
      </c>
      <c r="N43" s="2">
        <v>1.5190199501960673</v>
      </c>
      <c r="O43" s="2">
        <v>4.5885678488182769E-3</v>
      </c>
    </row>
    <row r="44" spans="1:15" x14ac:dyDescent="0.2">
      <c r="A44" s="2" t="s">
        <v>86</v>
      </c>
      <c r="B44" s="3" t="s">
        <v>87</v>
      </c>
      <c r="C44" s="3">
        <v>143150000</v>
      </c>
      <c r="D44" s="3">
        <v>184890000</v>
      </c>
      <c r="E44" s="3">
        <v>162250000</v>
      </c>
      <c r="F44" s="3">
        <v>262410000</v>
      </c>
      <c r="G44" s="3">
        <v>226310000</v>
      </c>
      <c r="H44" s="3">
        <v>248120000</v>
      </c>
      <c r="I44" s="3">
        <v>242070000</v>
      </c>
      <c r="J44" s="3">
        <v>275370000</v>
      </c>
      <c r="K44" s="3">
        <v>324940000</v>
      </c>
      <c r="L44" s="2">
        <v>1.5028656509412797</v>
      </c>
      <c r="M44" s="2">
        <v>6.7940286880532877E-3</v>
      </c>
      <c r="N44" s="2">
        <v>1.7181260070570477</v>
      </c>
      <c r="O44" s="2">
        <v>1.2078742223626574E-2</v>
      </c>
    </row>
    <row r="45" spans="1:15" x14ac:dyDescent="0.2">
      <c r="A45" s="2" t="s">
        <v>88</v>
      </c>
      <c r="B45" s="3" t="s">
        <v>89</v>
      </c>
      <c r="C45" s="3">
        <v>1932100000</v>
      </c>
      <c r="D45" s="3">
        <v>2576600000</v>
      </c>
      <c r="E45" s="3">
        <v>2129600000</v>
      </c>
      <c r="F45" s="3">
        <v>1532500000</v>
      </c>
      <c r="G45" s="3">
        <v>1629300000</v>
      </c>
      <c r="H45" s="3">
        <v>1412700000</v>
      </c>
      <c r="I45" s="3">
        <v>1749500000</v>
      </c>
      <c r="J45" s="3">
        <v>1651200000</v>
      </c>
      <c r="K45" s="3">
        <v>1447900000</v>
      </c>
      <c r="L45" s="2">
        <v>0.68910715092719521</v>
      </c>
      <c r="M45" s="2">
        <v>2.6579964041764437E-2</v>
      </c>
      <c r="N45" s="2">
        <v>0.73039784282120424</v>
      </c>
      <c r="O45" s="2">
        <v>4.7029578383938335E-2</v>
      </c>
    </row>
    <row r="46" spans="1:15" x14ac:dyDescent="0.2">
      <c r="A46" s="2" t="s">
        <v>90</v>
      </c>
      <c r="B46" s="3" t="s">
        <v>91</v>
      </c>
      <c r="C46" s="3">
        <v>156900000</v>
      </c>
      <c r="D46" s="3">
        <v>172040000</v>
      </c>
      <c r="E46" s="3">
        <v>244960000</v>
      </c>
      <c r="F46" s="3">
        <v>263060000</v>
      </c>
      <c r="G46" s="3">
        <v>296990000</v>
      </c>
      <c r="H46" s="3">
        <v>344950000</v>
      </c>
      <c r="I46" s="3">
        <v>295380000</v>
      </c>
      <c r="J46" s="3">
        <v>281600000</v>
      </c>
      <c r="K46" s="3">
        <v>278400000</v>
      </c>
      <c r="L46" s="2">
        <v>1.5769297787070919</v>
      </c>
      <c r="M46" s="2">
        <v>3.7761513700878692E-2</v>
      </c>
      <c r="N46" s="2">
        <v>1.4904687227740026</v>
      </c>
      <c r="O46" s="2">
        <v>2.7532447451451888E-2</v>
      </c>
    </row>
    <row r="47" spans="1:15" x14ac:dyDescent="0.2">
      <c r="A47" s="2" t="s">
        <v>92</v>
      </c>
      <c r="B47" s="3" t="s">
        <v>93</v>
      </c>
      <c r="C47" s="3">
        <v>114110000</v>
      </c>
      <c r="D47" s="3">
        <v>153430000</v>
      </c>
      <c r="E47" s="3">
        <v>163100000</v>
      </c>
      <c r="F47" s="3">
        <v>216960000</v>
      </c>
      <c r="G47" s="3">
        <v>211260000</v>
      </c>
      <c r="H47" s="3">
        <v>175770000</v>
      </c>
      <c r="I47" s="3">
        <v>243240000</v>
      </c>
      <c r="J47" s="3">
        <v>209710000</v>
      </c>
      <c r="K47" s="3">
        <v>183080000</v>
      </c>
      <c r="L47" s="2">
        <v>1.4025404049786365</v>
      </c>
      <c r="M47" s="2">
        <v>4.3059925615301517E-2</v>
      </c>
      <c r="N47" s="2">
        <v>1.4769412966747169</v>
      </c>
      <c r="O47" s="2">
        <v>4.068530577446796E-2</v>
      </c>
    </row>
    <row r="48" spans="1:15" x14ac:dyDescent="0.2">
      <c r="A48" s="2" t="s">
        <v>94</v>
      </c>
      <c r="B48" s="3" t="s">
        <v>95</v>
      </c>
      <c r="C48" s="3">
        <v>15565000000</v>
      </c>
      <c r="D48" s="3">
        <v>15902000000</v>
      </c>
      <c r="E48" s="3">
        <v>13989000000</v>
      </c>
      <c r="F48" s="3">
        <v>13672000000</v>
      </c>
      <c r="G48" s="3">
        <v>12247000000</v>
      </c>
      <c r="H48" s="3">
        <v>11266000000</v>
      </c>
      <c r="I48" s="3">
        <v>12054000000</v>
      </c>
      <c r="J48" s="3">
        <v>13083000000</v>
      </c>
      <c r="K48" s="3">
        <v>12112000000</v>
      </c>
      <c r="L48" s="2">
        <v>0.81804382259767683</v>
      </c>
      <c r="M48" s="2">
        <v>3.9307884013562298E-2</v>
      </c>
      <c r="N48" s="2">
        <v>0.81945177754311871</v>
      </c>
      <c r="O48" s="2">
        <v>1.5630825841588758E-2</v>
      </c>
    </row>
    <row r="49" spans="1:15" x14ac:dyDescent="0.2">
      <c r="A49" s="2" t="s">
        <v>96</v>
      </c>
      <c r="B49" s="3" t="s">
        <v>97</v>
      </c>
      <c r="C49" s="3">
        <v>2179100000</v>
      </c>
      <c r="D49" s="3">
        <v>2383800000</v>
      </c>
      <c r="E49" s="3">
        <v>2641800000</v>
      </c>
      <c r="F49" s="3">
        <v>1953300000</v>
      </c>
      <c r="G49" s="3">
        <v>1853500000</v>
      </c>
      <c r="H49" s="3">
        <v>1842700000</v>
      </c>
      <c r="I49" s="3">
        <v>1604000000</v>
      </c>
      <c r="J49" s="3">
        <v>1838700000</v>
      </c>
      <c r="K49" s="3">
        <v>1845800000</v>
      </c>
      <c r="L49" s="2">
        <v>0.78414090801837699</v>
      </c>
      <c r="M49" s="2">
        <v>2.003025226866002E-2</v>
      </c>
      <c r="N49" s="2">
        <v>0.73403472733077024</v>
      </c>
      <c r="O49" s="2">
        <v>1.4813004230847492E-2</v>
      </c>
    </row>
    <row r="50" spans="1:15" x14ac:dyDescent="0.2">
      <c r="A50" s="2" t="s">
        <v>98</v>
      </c>
      <c r="B50" s="3" t="s">
        <v>99</v>
      </c>
      <c r="C50" s="3">
        <v>613450000</v>
      </c>
      <c r="D50" s="3">
        <v>583990000</v>
      </c>
      <c r="E50" s="3">
        <v>407330000</v>
      </c>
      <c r="F50" s="3">
        <v>732620000</v>
      </c>
      <c r="G50" s="3">
        <v>857430000</v>
      </c>
      <c r="H50" s="3">
        <v>722850000</v>
      </c>
      <c r="I50" s="3">
        <v>809320000</v>
      </c>
      <c r="J50" s="3">
        <v>755390000</v>
      </c>
      <c r="K50" s="3">
        <v>708080000</v>
      </c>
      <c r="L50" s="2">
        <v>1.4412657265527147</v>
      </c>
      <c r="M50" s="2">
        <v>3.8311160919367877E-2</v>
      </c>
      <c r="N50" s="2">
        <v>1.4162714906185934</v>
      </c>
      <c r="O50" s="2">
        <v>3.452046145448924E-2</v>
      </c>
    </row>
    <row r="51" spans="1:15" x14ac:dyDescent="0.2">
      <c r="A51" s="2" t="s">
        <v>100</v>
      </c>
      <c r="B51" s="3" t="s">
        <v>101</v>
      </c>
      <c r="C51" s="3">
        <v>231630000</v>
      </c>
      <c r="D51" s="3">
        <v>158460000</v>
      </c>
      <c r="E51" s="3">
        <v>237090000</v>
      </c>
      <c r="F51" s="3">
        <v>429510000</v>
      </c>
      <c r="G51" s="3">
        <v>356650000</v>
      </c>
      <c r="H51" s="3">
        <v>367470000</v>
      </c>
      <c r="I51" s="3">
        <v>326830000</v>
      </c>
      <c r="J51" s="3">
        <v>295510000</v>
      </c>
      <c r="K51" s="3">
        <v>275010000</v>
      </c>
      <c r="L51" s="2">
        <v>1.8393922000063776</v>
      </c>
      <c r="M51" s="2">
        <v>6.7110182161863553E-3</v>
      </c>
      <c r="N51" s="2">
        <v>1.4307694760674767</v>
      </c>
      <c r="O51" s="2">
        <v>3.7883348065328386E-2</v>
      </c>
    </row>
    <row r="52" spans="1:15" x14ac:dyDescent="0.2">
      <c r="A52" s="2" t="s">
        <v>102</v>
      </c>
      <c r="B52" s="3" t="s">
        <v>103</v>
      </c>
      <c r="C52" s="3">
        <v>1419900000</v>
      </c>
      <c r="D52" s="3">
        <v>1791300000</v>
      </c>
      <c r="E52" s="3">
        <v>1719800000</v>
      </c>
      <c r="F52" s="3">
        <v>2549900000</v>
      </c>
      <c r="G52" s="3">
        <v>2230000000</v>
      </c>
      <c r="H52" s="3">
        <v>2406300000</v>
      </c>
      <c r="I52" s="3">
        <v>2003300000</v>
      </c>
      <c r="J52" s="3">
        <v>2082700000</v>
      </c>
      <c r="K52" s="3">
        <v>1924200000</v>
      </c>
      <c r="L52" s="2">
        <v>1.4573514500101399</v>
      </c>
      <c r="M52" s="2">
        <v>6.8547139477289354E-3</v>
      </c>
      <c r="N52" s="2">
        <v>1.218860271750152</v>
      </c>
      <c r="O52" s="2">
        <v>4.2662353982615968E-2</v>
      </c>
    </row>
  </sheetData>
  <phoneticPr fontId="2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1-11T15:16:22Z</dcterms:modified>
</cp:coreProperties>
</file>